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FG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128">
  <si>
    <t xml:space="preserve">Gene_id</t>
  </si>
  <si>
    <t xml:space="preserve">readcount_W3</t>
  </si>
  <si>
    <t xml:space="preserve">readcount_W1</t>
  </si>
  <si>
    <t xml:space="preserve">log2FoldChange</t>
  </si>
  <si>
    <t xml:space="preserve">pval</t>
  </si>
  <si>
    <t xml:space="preserve">padj</t>
  </si>
  <si>
    <t xml:space="preserve">Blast swiss prot</t>
  </si>
  <si>
    <t xml:space="preserve">VIT_00s0820g00020</t>
  </si>
  <si>
    <t xml:space="preserve">sp|Q940V3|U91A1_ARATH UDP-glycosyltransferase 91A1 OS=Arabidopsis thaliana GN=UGT91A1 PE=2 SV=1//2.14047e-46</t>
  </si>
  <si>
    <t xml:space="preserve">VIT_05s0094g01030</t>
  </si>
  <si>
    <t xml:space="preserve">sp|Q9SYK9|U74E2_ARATH UDP-glycosyltransferase 74E2 OS=Arabidopsis thaliana GN=UGT74E2 PE=1 SV=1//3.51435e-128</t>
  </si>
  <si>
    <t xml:space="preserve">VIT_06s0061g00360</t>
  </si>
  <si>
    <t xml:space="preserve">sp|Q9SJL0|U86A1_ARATH UDP-glycosyltransferase 86A1 OS=Arabidopsis thaliana GN=UGT86A1 PE=2 SV=1//0</t>
  </si>
  <si>
    <t xml:space="preserve">VIT_08s0007g05130</t>
  </si>
  <si>
    <t xml:space="preserve">sp|Q9FI98|U76C4_ARATH UDP-glycosyltransferase 76C4 OS=Arabidopsis thaliana GN=UGT76C4 PE=2 SV=1//1.03522e-112</t>
  </si>
  <si>
    <t xml:space="preserve">VIT_17s0000g04760</t>
  </si>
  <si>
    <t xml:space="preserve">sp|Q9C9B0|U89B1_ARATH UDP-glycosyltransferase 89B1 OS=Arabidopsis thaliana GN=UGT89B1 PE=2 SV=2//1.14412e-163</t>
  </si>
  <si>
    <t xml:space="preserve">VIT_18s0001g05910</t>
  </si>
  <si>
    <t xml:space="preserve">sp|Q9ZWJ3|U85A2_ARATH UDP-glycosyltransferase 85A2 OS=Arabidopsis thaliana GN=UGT85A2 PE=2 SV=1//0</t>
  </si>
  <si>
    <t xml:space="preserve">VIT_18s0041g00830</t>
  </si>
  <si>
    <t xml:space="preserve">sp|Q9LK73|U88A1_ARATH UDP-glycosyltransferase 88A1 OS=Arabidopsis thaliana GN=UGT88A1 PE=2 SV=1//9.83669e-132</t>
  </si>
  <si>
    <t xml:space="preserve">VIT_17s0000g08100</t>
  </si>
  <si>
    <t xml:space="preserve">Inf</t>
  </si>
  <si>
    <t xml:space="preserve">sp|Q9ZVX4|U90A1_ARATH UDP-glycosyltransferase 90A1 OS=Arabidopsis thaliana GN=UGT90A1 PE=2 SV=1//9.65295e-90</t>
  </si>
  <si>
    <t xml:space="preserve">VIT_00s0324g00070</t>
  </si>
  <si>
    <t xml:space="preserve">VIT_00s0324g00050</t>
  </si>
  <si>
    <t xml:space="preserve">VIT_06s0004g05780</t>
  </si>
  <si>
    <t xml:space="preserve">sp|Q9LTH2|U76E2_ARATH UDP-glycosyltransferase 76E2 OS=Arabidopsis thaliana GN=UGT76E2 PE=2 SV=1//2.55062e-135</t>
  </si>
  <si>
    <t xml:space="preserve">VIT_08s0007g04570</t>
  </si>
  <si>
    <t xml:space="preserve">sp|Q9SCP6|U73D1_ARATH UDP-glycosyltransferase 73D1 OS=Arabidopsis thaliana GN=UGT73D1 PE=3 SV=1//0</t>
  </si>
  <si>
    <t xml:space="preserve">VIT_13s0019g03020</t>
  </si>
  <si>
    <t xml:space="preserve">sp|Q9SK82|U85A1_ARATH UDP-glycosyltransferase 85A1 OS=Arabidopsis thaliana GN=UGT85A1 PE=1 SV=1//1.21674e-116</t>
  </si>
  <si>
    <t xml:space="preserve">VIT_05s0062g01270</t>
  </si>
  <si>
    <t xml:space="preserve">sp|Q9LXV0|U92A1_ARATH UDP-glycosyltransferase 92A1 OS=Arabidopsis thaliana GN=UGT92A1 PE=2 SV=1//1.28598e-126</t>
  </si>
  <si>
    <t xml:space="preserve">VIT_01s0010g00530</t>
  </si>
  <si>
    <t xml:space="preserve">sp|Q9LHJ2|U82A1_ARATH UDP-glycosyltransferase 82A1 OS=Arabidopsis thaliana GN=UGT82A1 PE=2 SV=1//1.14236e-172</t>
  </si>
  <si>
    <t xml:space="preserve">VIT_05s0062g01280</t>
  </si>
  <si>
    <t xml:space="preserve">sp|Q9LXV0|U92A1_ARATH UDP-glycosyltransferase 92A1 OS=Arabidopsis thaliana GN=UGT92A1 PE=2 SV=1//8.99025e-109</t>
  </si>
  <si>
    <t xml:space="preserve">VIT_08s0007g04580</t>
  </si>
  <si>
    <t xml:space="preserve">sp|Q9ZQ97|U73C4_ARATH UDP-glycosyltransferase 73C4 OS=Arabidopsis thaliana GN=UGT73C4 PE=2 SV=1//3.56989e-127</t>
  </si>
  <si>
    <t xml:space="preserve">VIT_14s0006g02140</t>
  </si>
  <si>
    <t xml:space="preserve">sp|Q9LZD8|U89A2_ARATH UDP-glycosyltransferase 89A2 OS=Arabidopsis thaliana GN=UGT89A2 PE=2 SV=1//5.00279e-139</t>
  </si>
  <si>
    <t xml:space="preserve">VIT_02s0033g00180</t>
  </si>
  <si>
    <t xml:space="preserve">sp|Q9ZQ96|U73C3_ARATH UDP-glycosyltransferase 73C3 OS=Arabidopsis thaliana GN=UGT73C3 PE=2 SV=1//1.36847e-42</t>
  </si>
  <si>
    <t xml:space="preserve">VIT_17s0000g07790</t>
  </si>
  <si>
    <t xml:space="preserve">sp|O48676|U74B1_ARATH UDP-glycosyltransferase 74B1 OS=Arabidopsis thaliana GN=UGT74B1 PE=1 SV=1//7.67634e-137</t>
  </si>
  <si>
    <t xml:space="preserve">VIT_05s0094g01000</t>
  </si>
  <si>
    <t xml:space="preserve">sp|Q9SYK9|U74E2_ARATH UDP-glycosyltransferase 74E2 OS=Arabidopsis thaliana GN=UGT74E2 PE=1 SV=1//4.19397e-163</t>
  </si>
  <si>
    <t xml:space="preserve">VIT_05s0062g00740</t>
  </si>
  <si>
    <t xml:space="preserve">sp|Q0WW21|U75C1_ARATH UDP-glycosyltransferase 75C1 OS=Arabidopsis thaliana GN=UGT75C1 PE=2 SV=2//1.89497e-121</t>
  </si>
  <si>
    <t xml:space="preserve">VIT_05s0062g00720</t>
  </si>
  <si>
    <t xml:space="preserve">sp|Q0WW21|U75C1_ARATH UDP-glycosyltransferase 75C1 OS=Arabidopsis thaliana GN=UGT75C1 PE=2 SV=2//4.29599e-81</t>
  </si>
  <si>
    <t xml:space="preserve">VIT_08s0040g01470</t>
  </si>
  <si>
    <t xml:space="preserve">VIT_05s0062g00520</t>
  </si>
  <si>
    <t xml:space="preserve">sp|O23406|U75D1_ARATH UDP-glycosyltransferase 75D1 OS=Arabidopsis thaliana GN=UGT75D1 PE=2 SV=2//4.51392e-74</t>
  </si>
  <si>
    <t xml:space="preserve">VIT_05s0062g00430</t>
  </si>
  <si>
    <t xml:space="preserve">sp|O23406|U75D1_ARATH UDP-glycosyltransferase 75D1 OS=Arabidopsis thaliana GN=UGT75D1 PE=2 SV=2//1.82682e-149</t>
  </si>
  <si>
    <t xml:space="preserve">VIT_17s0000g07020</t>
  </si>
  <si>
    <t xml:space="preserve">sp|Q9SGA8|U83A1_ARATH UDP-glycosyltransferase 83A1 OS=Arabidopsis thaliana GN=UGT83A1 PE=2 SV=1//4.69675e-117</t>
  </si>
  <si>
    <t xml:space="preserve">VIT_08s0007g04590</t>
  </si>
  <si>
    <t xml:space="preserve">sp|Q9ZQ98|U73C2_ARATH UDP-glycosyltransferase 73C2 OS=Arabidopsis thaliana GN=UGT73C2 PE=2 SV=1//0</t>
  </si>
  <si>
    <t xml:space="preserve">VIT_16s0050g01610</t>
  </si>
  <si>
    <t xml:space="preserve">sp|Q9LK73|U88A1_ARATH UDP-glycosyltransferase 88A1 OS=Arabidopsis thaliana GN=UGT88A1 PE=2 SV=1//2.6165e-162</t>
  </si>
  <si>
    <t xml:space="preserve">VIT_17s0000g07060</t>
  </si>
  <si>
    <t xml:space="preserve">sp|Q9SGA8|U83A1_ARATH UDP-glycosyltransferase 83A1 OS=Arabidopsis thaliana GN=UGT83A1 PE=2 SV=1//3.02478e-16</t>
  </si>
  <si>
    <t xml:space="preserve">VIT_03s0180g00280</t>
  </si>
  <si>
    <t xml:space="preserve">sp|O22182|U84B1_ARATH UDP-glycosyltransferase 84B1 OS=Arabidopsis thaliana GN=UGT84B1 PE=2 SV=1//6.07135e-131</t>
  </si>
  <si>
    <t xml:space="preserve">VIT_06s0004g06370</t>
  </si>
  <si>
    <t xml:space="preserve">sp|Q9LML6|U71C4_ARATH UDP-glycosyltransferase 71C4 OS=Arabidopsis thaliana GN=UGT71C4 PE=2 SV=2//1.60165e-156</t>
  </si>
  <si>
    <t xml:space="preserve">VIT_14s0066g01490</t>
  </si>
  <si>
    <t xml:space="preserve">sp|Q9ZVX4|U90A1_ARATH UDP-glycosyltransferase 90A1 OS=Arabidopsis thaliana GN=UGT90A1 PE=2 SV=1//2.83922e-68</t>
  </si>
  <si>
    <t xml:space="preserve">VIT_06s0009g02450</t>
  </si>
  <si>
    <t xml:space="preserve">sp|O64733|U87A2_ARATH UDP-glycosyltransferase 87A2 OS=Arabidopsis thaliana GN=UGT87A2 PE=2 SV=1//6.3141e-129</t>
  </si>
  <si>
    <t xml:space="preserve">VIT_05s0094g01020</t>
  </si>
  <si>
    <t xml:space="preserve">sp|P0C7P7|U74E1_ARATH UDP-glycosyltransferase 74E1 OS=Arabidopsis thaliana GN=UGT74E1 PE=3 SV=1//1.42674e-64</t>
  </si>
  <si>
    <t xml:space="preserve">VIT_06s0004g06390</t>
  </si>
  <si>
    <t xml:space="preserve">sp|Q9LML6|U71C4_ARATH UDP-glycosyltransferase 71C4 OS=Arabidopsis thaliana GN=UGT71C4 PE=2 SV=2//1.82128e-151</t>
  </si>
  <si>
    <t xml:space="preserve">Novel00729</t>
  </si>
  <si>
    <t xml:space="preserve">sp|Q9LZD8|U89A2_ARATH UDP-glycosyltransferase 89A2 OS=Arabidopsis thaliana GN=UGT89A2 PE=2 SV=1//3.33578e-128</t>
  </si>
  <si>
    <t xml:space="preserve">VIT_14s0068g00500</t>
  </si>
  <si>
    <t xml:space="preserve">sp|Q9SGA8|U83A1_ARATH UDP-glycosyltransferase 83A1 OS=Arabidopsis thaliana GN=UGT83A1 PE=2 SV=1//1.04319e-148</t>
  </si>
  <si>
    <t xml:space="preserve">Novel00647</t>
  </si>
  <si>
    <t xml:space="preserve">sp|Q9LZD8|U89A2_ARATH UDP-glycosyltransferase 89A2 OS=Arabidopsis thaliana GN=UGT89A2 PE=2 SV=1//1.57113e-127</t>
  </si>
  <si>
    <t xml:space="preserve">VIT_16s0050g01580</t>
  </si>
  <si>
    <t xml:space="preserve">sp|Q9LK73|U88A1_ARATH UDP-glycosyltransferase 88A1 OS=Arabidopsis thaliana GN=UGT88A1 PE=2 SV=1//3.82324e-163</t>
  </si>
  <si>
    <t xml:space="preserve">VIT_03s0017g01370</t>
  </si>
  <si>
    <t xml:space="preserve">VIT_05s0094g01010</t>
  </si>
  <si>
    <t xml:space="preserve">sp|Q9SYK9|U74E2_ARATH UDP-glycosyltransferase 74E2 OS=Arabidopsis thaliana GN=UGT74E2 PE=1 SV=1//3.27889e-59</t>
  </si>
  <si>
    <t xml:space="preserve">VIT_05s0094g00990</t>
  </si>
  <si>
    <t xml:space="preserve">sp|O22822|U74F2_ARATH UDP-glycosyltransferase 74F2 OS=Arabidopsis thaliana GN=UGT74F2 PE=1 SV=1//6.03548e-177</t>
  </si>
  <si>
    <t xml:space="preserve">VIT_06s0004g01640</t>
  </si>
  <si>
    <t xml:space="preserve">sp|Q9LXV0|U92A1_ARATH UDP-glycosyltransferase 92A1 OS=Arabidopsis thaliana GN=UGT92A1 PE=2 SV=1//2.72497e-170</t>
  </si>
  <si>
    <t xml:space="preserve">VIT_08s0007g04610</t>
  </si>
  <si>
    <t xml:space="preserve">sp|Q9ZQ99|U73C1_ARATH UDP-glycosyltransferase 73C1 OS=Arabidopsis thaliana GN=UGT73C1 PE=2 SV=1//3.91081e-154</t>
  </si>
  <si>
    <t xml:space="preserve">VIT_03s0017g01040</t>
  </si>
  <si>
    <t xml:space="preserve">sp|Q9LMF1|U85A3_ARATH UDP-glycosyltransferase 85A3 OS=Arabidopsis thaliana GN=UGT85A3 PE=2 SV=2//0</t>
  </si>
  <si>
    <t xml:space="preserve">VIT_14s0066g01500</t>
  </si>
  <si>
    <t xml:space="preserve">sp|Q9ZVX4|U90A1_ARATH UDP-glycosyltransferase 90A1 OS=Arabidopsis thaliana GN=UGT90A1 PE=2 SV=1//3.62837e-49</t>
  </si>
  <si>
    <t xml:space="preserve">VIT_11s0016g01850</t>
  </si>
  <si>
    <t xml:space="preserve">sp|Q9LTA3|U91C1_ARATH UDP-glycosyltransferase 91C1 OS=Arabidopsis thaliana GN=UGT91C1 PE=2 SV=1//7.74867e-111</t>
  </si>
  <si>
    <t xml:space="preserve">VIT_06s0004g07230</t>
  </si>
  <si>
    <t xml:space="preserve">sp|O64733|U87A2_ARATH UDP-glycosyltransferase 87A2 OS=Arabidopsis thaliana GN=UGT87A2 PE=2 SV=1//1.02977e-171</t>
  </si>
  <si>
    <t xml:space="preserve">VIT_06s0004g07240</t>
  </si>
  <si>
    <t xml:space="preserve">sp|O64732|U87A1_ARATH UDP-glycosyltransferase 87A1 OS=Arabidopsis thaliana GN=UGT87A1 PE=2 SV=1//4.4845e-158</t>
  </si>
  <si>
    <t xml:space="preserve">VIT_16s0050g01590</t>
  </si>
  <si>
    <t xml:space="preserve">sp|Q9LK73|U88A1_ARATH UDP-glycosyltransferase 88A1 OS=Arabidopsis thaliana GN=UGT88A1 PE=2 SV=1//2.14609e-154</t>
  </si>
  <si>
    <t xml:space="preserve">VIT_06s0004g07310</t>
  </si>
  <si>
    <t xml:space="preserve">sp|O64732|U87A1_ARATH UDP-glycosyltransferase 87A1 OS=Arabidopsis thaliana GN=UGT87A1 PE=2 SV=1//8.85666e-153</t>
  </si>
  <si>
    <t xml:space="preserve">VIT_00s0218g00220</t>
  </si>
  <si>
    <t xml:space="preserve">sp|Q940V3|U91A1_ARATH UDP-glycosyltransferase 91A1 OS=Arabidopsis thaliana GN=UGT91A1 PE=2 SV=1//4.521e-170</t>
  </si>
  <si>
    <t xml:space="preserve">VIT_14s0066g01480</t>
  </si>
  <si>
    <t xml:space="preserve">sp|Q9ZVX4|U90A1_ARATH UDP-glycosyltransferase 90A1 OS=Arabidopsis thaliana GN=UGT90A1 PE=2 SV=1//0</t>
  </si>
  <si>
    <t xml:space="preserve">VIT_13s0019g03100</t>
  </si>
  <si>
    <t xml:space="preserve">sp|Q9SK82|U85A1_ARATH UDP-glycosyltransferase 85A1 OS=Arabidopsis thaliana GN=UGT85A1 PE=1 SV=1//5.73311e-109</t>
  </si>
  <si>
    <t xml:space="preserve">VIT_13s0019g03060</t>
  </si>
  <si>
    <t xml:space="preserve">sp|Q9ZWJ3|U85A2_ARATH UDP-glycosyltransferase 85A2 OS=Arabidopsis thaliana GN=UGT85A2 PE=2 SV=1//4.9526e-100</t>
  </si>
  <si>
    <t xml:space="preserve">VIT_13s0019g03040</t>
  </si>
  <si>
    <t xml:space="preserve">sp|Q9ZWJ3|U85A2_ARATH UDP-glycosyltransferase 85A2 OS=Arabidopsis thaliana GN=UGT85A2 PE=2 SV=1//7.26883e-104</t>
  </si>
  <si>
    <t xml:space="preserve">VIT_19s0014g01950</t>
  </si>
  <si>
    <t xml:space="preserve">sp|Q9FN26|U79B6_ARATH UDP-glycosyltransferase 79B6 OS=Arabidopsis thaliana GN=UGT79B6 PE=2 SV=1//0</t>
  </si>
  <si>
    <t xml:space="preserve">VIT_19s0014g01970</t>
  </si>
  <si>
    <t xml:space="preserve">sp|Q9FN28|U79B9_ARATH UDP-glycosyltransferase 79B9 OS=Arabidopsis thaliana GN=UGT79B9 PE=2 SV=1//1.16369e-170</t>
  </si>
  <si>
    <t xml:space="preserve">VIT_13s0019g03120</t>
  </si>
  <si>
    <t xml:space="preserve">sp|Q9SK82|U85A1_ARATH UDP-glycosyltransferase 85A1 OS=Arabidopsis thaliana GN=UGT85A1 PE=1 SV=1//1.07849e-69</t>
  </si>
  <si>
    <t xml:space="preserve">VIT_05s0094g00960</t>
  </si>
  <si>
    <t xml:space="preserve">sp|O22822|U74F2_ARATH UDP-glycosyltransferase 74F2 OS=Arabidopsis thaliana GN=UGT74F2 PE=1 SV=1//1.41008e-164</t>
  </si>
  <si>
    <t xml:space="preserve">VIT_06s0004g07220</t>
  </si>
  <si>
    <t xml:space="preserve">sp|O64733|U87A2_ARATH UDP-glycosyltransferase 87A2 OS=Arabidopsis thaliana GN=UGT87A2 PE=2 SV=1//2.75488e-16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3.74"/>
    <col collapsed="false" customWidth="true" hidden="false" outlineLevel="0" max="3" min="3" style="0" width="16.12"/>
    <col collapsed="false" customWidth="true" hidden="false" outlineLevel="0" max="5" min="5" style="0" width="12.87"/>
    <col collapsed="false" customWidth="true" hidden="false" outlineLevel="0" max="6" min="6" style="0" width="11.5"/>
  </cols>
  <sheetData>
    <row r="1" s="1" customFormat="tru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.25" hidden="false" customHeight="false" outlineLevel="0" collapsed="false">
      <c r="A2" s="2" t="s">
        <v>7</v>
      </c>
      <c r="B2" s="2" t="n">
        <v>0</v>
      </c>
      <c r="C2" s="2" t="n">
        <v>18.6673862285287</v>
      </c>
      <c r="D2" s="2" t="e">
        <f aca="false"/>
        <v>#NAME?</v>
      </c>
      <c r="E2" s="3" t="n">
        <v>3.2633E-005</v>
      </c>
      <c r="F2" s="2" t="n">
        <v>0.00015393</v>
      </c>
      <c r="G2" s="2" t="s">
        <v>8</v>
      </c>
      <c r="H2" s="2"/>
      <c r="I2" s="2"/>
    </row>
    <row r="3" customFormat="false" ht="14.25" hidden="false" customHeight="false" outlineLevel="0" collapsed="false">
      <c r="A3" s="2" t="s">
        <v>9</v>
      </c>
      <c r="B3" s="2" t="n">
        <v>0</v>
      </c>
      <c r="C3" s="2" t="n">
        <v>43.8420801396527</v>
      </c>
      <c r="D3" s="2" t="e">
        <f aca="false"/>
        <v>#NAME?</v>
      </c>
      <c r="E3" s="3" t="n">
        <v>3.4958E-011</v>
      </c>
      <c r="F3" s="3" t="n">
        <v>3.4582E-010</v>
      </c>
      <c r="G3" s="2" t="s">
        <v>10</v>
      </c>
      <c r="H3" s="2"/>
      <c r="I3" s="2"/>
    </row>
    <row r="4" customFormat="false" ht="14.25" hidden="false" customHeight="false" outlineLevel="0" collapsed="false">
      <c r="A4" s="2" t="s">
        <v>11</v>
      </c>
      <c r="B4" s="2" t="n">
        <v>0</v>
      </c>
      <c r="C4" s="2" t="n">
        <v>98.6935489228007</v>
      </c>
      <c r="D4" s="2" t="e">
        <f aca="false"/>
        <v>#NAME?</v>
      </c>
      <c r="E4" s="3" t="n">
        <v>4.0016E-023</v>
      </c>
      <c r="F4" s="3" t="n">
        <v>9.3136E-022</v>
      </c>
      <c r="G4" s="2" t="s">
        <v>12</v>
      </c>
      <c r="H4" s="2"/>
      <c r="I4" s="2"/>
    </row>
    <row r="5" customFormat="false" ht="14.25" hidden="false" customHeight="false" outlineLevel="0" collapsed="false">
      <c r="A5" s="2" t="s">
        <v>13</v>
      </c>
      <c r="B5" s="2" t="n">
        <v>0</v>
      </c>
      <c r="C5" s="2" t="n">
        <v>16.9343414831444</v>
      </c>
      <c r="D5" s="2" t="e">
        <f aca="false"/>
        <v>#NAME?</v>
      </c>
      <c r="E5" s="2" t="n">
        <v>0.00058882</v>
      </c>
      <c r="F5" s="2" t="n">
        <v>0.002195</v>
      </c>
      <c r="G5" s="2" t="s">
        <v>14</v>
      </c>
      <c r="H5" s="2"/>
      <c r="I5" s="2"/>
    </row>
    <row r="6" customFormat="false" ht="14.25" hidden="false" customHeight="false" outlineLevel="0" collapsed="false">
      <c r="A6" s="2" t="s">
        <v>15</v>
      </c>
      <c r="B6" s="2" t="n">
        <v>0</v>
      </c>
      <c r="C6" s="2" t="n">
        <v>15.6261680367019</v>
      </c>
      <c r="D6" s="2" t="e">
        <f aca="false"/>
        <v>#NAME?</v>
      </c>
      <c r="E6" s="2" t="n">
        <v>0.00019456</v>
      </c>
      <c r="F6" s="2" t="n">
        <v>0.00079948</v>
      </c>
      <c r="G6" s="2" t="s">
        <v>16</v>
      </c>
      <c r="H6" s="2"/>
      <c r="I6" s="2"/>
    </row>
    <row r="7" customFormat="false" ht="14.25" hidden="false" customHeight="false" outlineLevel="0" collapsed="false">
      <c r="A7" s="2" t="s">
        <v>17</v>
      </c>
      <c r="B7" s="2" t="n">
        <v>0</v>
      </c>
      <c r="C7" s="2" t="n">
        <v>35.5110003862361</v>
      </c>
      <c r="D7" s="2" t="e">
        <f aca="false"/>
        <v>#NAME?</v>
      </c>
      <c r="E7" s="3" t="n">
        <v>2.8667E-009</v>
      </c>
      <c r="F7" s="3" t="n">
        <v>2.3155E-008</v>
      </c>
      <c r="G7" s="2" t="s">
        <v>18</v>
      </c>
      <c r="H7" s="2"/>
      <c r="I7" s="2"/>
    </row>
    <row r="8" customFormat="false" ht="14.25" hidden="false" customHeight="false" outlineLevel="0" collapsed="false">
      <c r="A8" s="2" t="s">
        <v>19</v>
      </c>
      <c r="B8" s="2" t="n">
        <v>0</v>
      </c>
      <c r="C8" s="2" t="n">
        <v>32.2931217649091</v>
      </c>
      <c r="D8" s="2" t="e">
        <f aca="false"/>
        <v>#NAME?</v>
      </c>
      <c r="E8" s="3" t="n">
        <v>1.9244E-008</v>
      </c>
      <c r="F8" s="3" t="n">
        <v>1.4137E-007</v>
      </c>
      <c r="G8" s="2" t="s">
        <v>20</v>
      </c>
      <c r="H8" s="2"/>
      <c r="I8" s="2"/>
    </row>
    <row r="9" customFormat="false" ht="14.25" hidden="false" customHeight="false" outlineLevel="0" collapsed="false">
      <c r="A9" s="2" t="s">
        <v>21</v>
      </c>
      <c r="B9" s="2" t="n">
        <v>214.941722429757</v>
      </c>
      <c r="C9" s="2" t="n">
        <v>0</v>
      </c>
      <c r="D9" s="2" t="s">
        <v>22</v>
      </c>
      <c r="E9" s="3" t="n">
        <v>2.1547E-007</v>
      </c>
      <c r="F9" s="3" t="n">
        <v>1.4062E-006</v>
      </c>
      <c r="G9" s="2" t="s">
        <v>23</v>
      </c>
      <c r="H9" s="2"/>
      <c r="I9" s="2"/>
    </row>
    <row r="10" customFormat="false" ht="14.25" hidden="false" customHeight="false" outlineLevel="0" collapsed="false">
      <c r="A10" s="2" t="s">
        <v>24</v>
      </c>
      <c r="B10" s="2" t="n">
        <v>27.6353090697793</v>
      </c>
      <c r="C10" s="2" t="n">
        <v>0.434459741689545</v>
      </c>
      <c r="D10" s="2" t="n">
        <v>5.9911</v>
      </c>
      <c r="E10" s="3" t="n">
        <v>2.2826E-005</v>
      </c>
      <c r="F10" s="2" t="n">
        <v>0.00011054</v>
      </c>
      <c r="G10" s="2" t="s">
        <v>18</v>
      </c>
      <c r="H10" s="2"/>
      <c r="I10" s="2"/>
    </row>
    <row r="11" customFormat="false" ht="14.25" hidden="false" customHeight="false" outlineLevel="0" collapsed="false">
      <c r="A11" s="2" t="s">
        <v>25</v>
      </c>
      <c r="B11" s="2" t="n">
        <v>9505.72653807257</v>
      </c>
      <c r="C11" s="2" t="n">
        <v>172.126470830414</v>
      </c>
      <c r="D11" s="2" t="n">
        <v>5.7873</v>
      </c>
      <c r="E11" s="3" t="n">
        <v>4.5978E-132</v>
      </c>
      <c r="F11" s="3" t="n">
        <v>3.7918E-129</v>
      </c>
      <c r="G11" s="2" t="s">
        <v>18</v>
      </c>
      <c r="H11" s="2"/>
      <c r="I11" s="2"/>
    </row>
    <row r="12" customFormat="false" ht="14.25" hidden="false" customHeight="false" outlineLevel="0" collapsed="false">
      <c r="A12" s="2" t="s">
        <v>26</v>
      </c>
      <c r="B12" s="2" t="n">
        <v>45.6118242601907</v>
      </c>
      <c r="C12" s="2" t="n">
        <v>0.868919483379091</v>
      </c>
      <c r="D12" s="2" t="n">
        <v>5.714</v>
      </c>
      <c r="E12" s="3" t="n">
        <v>4.6128E-010</v>
      </c>
      <c r="F12" s="3" t="n">
        <v>4.0978E-009</v>
      </c>
      <c r="G12" s="2" t="s">
        <v>27</v>
      </c>
      <c r="H12" s="2"/>
      <c r="I12" s="2"/>
    </row>
    <row r="13" customFormat="false" ht="14.25" hidden="false" customHeight="false" outlineLevel="0" collapsed="false">
      <c r="A13" s="2" t="s">
        <v>28</v>
      </c>
      <c r="B13" s="2" t="n">
        <v>382.625351392265</v>
      </c>
      <c r="C13" s="2" t="n">
        <v>15.4543018285756</v>
      </c>
      <c r="D13" s="2" t="n">
        <v>4.6299</v>
      </c>
      <c r="E13" s="3" t="n">
        <v>3.2473E-048</v>
      </c>
      <c r="F13" s="3" t="n">
        <v>2.1773E-046</v>
      </c>
      <c r="G13" s="2" t="s">
        <v>29</v>
      </c>
      <c r="H13" s="2"/>
      <c r="I13" s="2"/>
    </row>
    <row r="14" customFormat="false" ht="14.25" hidden="false" customHeight="false" outlineLevel="0" collapsed="false">
      <c r="A14" s="2" t="s">
        <v>30</v>
      </c>
      <c r="B14" s="2" t="n">
        <v>144.406688365178</v>
      </c>
      <c r="C14" s="2" t="n">
        <v>8.42180707885369</v>
      </c>
      <c r="D14" s="2" t="n">
        <v>4.0999</v>
      </c>
      <c r="E14" s="3" t="n">
        <v>1.0999E-009</v>
      </c>
      <c r="F14" s="3" t="n">
        <v>9.3293E-009</v>
      </c>
      <c r="G14" s="2" t="s">
        <v>31</v>
      </c>
      <c r="H14" s="2"/>
      <c r="I14" s="2"/>
    </row>
    <row r="15" customFormat="false" ht="14.25" hidden="false" customHeight="false" outlineLevel="0" collapsed="false">
      <c r="A15" s="2" t="s">
        <v>32</v>
      </c>
      <c r="B15" s="2" t="n">
        <v>4482.99422720145</v>
      </c>
      <c r="C15" s="2" t="n">
        <v>806.373191535285</v>
      </c>
      <c r="D15" s="2" t="n">
        <v>2.4749</v>
      </c>
      <c r="E15" s="3" t="n">
        <v>2.7743E-048</v>
      </c>
      <c r="F15" s="3" t="n">
        <v>1.8703E-046</v>
      </c>
      <c r="G15" s="2" t="s">
        <v>33</v>
      </c>
      <c r="H15" s="2"/>
      <c r="I15" s="2"/>
    </row>
    <row r="16" customFormat="false" ht="14.25" hidden="false" customHeight="false" outlineLevel="0" collapsed="false">
      <c r="A16" s="2" t="s">
        <v>34</v>
      </c>
      <c r="B16" s="2" t="n">
        <v>565.8367689631</v>
      </c>
      <c r="C16" s="2" t="n">
        <v>144.345018469153</v>
      </c>
      <c r="D16" s="2" t="n">
        <v>1.9709</v>
      </c>
      <c r="E16" s="3" t="n">
        <v>2.9492E-019</v>
      </c>
      <c r="F16" s="3" t="n">
        <v>5.3769E-018</v>
      </c>
      <c r="G16" s="2" t="s">
        <v>35</v>
      </c>
      <c r="H16" s="2"/>
      <c r="I16" s="2"/>
    </row>
    <row r="17" customFormat="false" ht="14.25" hidden="false" customHeight="false" outlineLevel="0" collapsed="false">
      <c r="A17" s="2" t="s">
        <v>36</v>
      </c>
      <c r="B17" s="2" t="n">
        <v>74.7062340452085</v>
      </c>
      <c r="C17" s="2" t="n">
        <v>29.953751069709</v>
      </c>
      <c r="D17" s="2" t="n">
        <v>1.3185</v>
      </c>
      <c r="E17" s="2" t="n">
        <v>0.0016247</v>
      </c>
      <c r="F17" s="2" t="n">
        <v>0.0054758</v>
      </c>
      <c r="G17" s="2" t="s">
        <v>37</v>
      </c>
      <c r="H17" s="2"/>
      <c r="I17" s="2"/>
    </row>
    <row r="18" customFormat="false" ht="14.25" hidden="false" customHeight="false" outlineLevel="0" collapsed="false">
      <c r="A18" s="2" t="s">
        <v>38</v>
      </c>
      <c r="B18" s="2" t="n">
        <v>438.859597878824</v>
      </c>
      <c r="C18" s="2" t="n">
        <v>210.277789216405</v>
      </c>
      <c r="D18" s="2" t="n">
        <v>1.0615</v>
      </c>
      <c r="E18" s="2" t="n">
        <v>0.001374</v>
      </c>
      <c r="F18" s="2" t="n">
        <v>0.0047065</v>
      </c>
      <c r="G18" s="2" t="s">
        <v>39</v>
      </c>
      <c r="H18" s="2"/>
      <c r="I18" s="2"/>
    </row>
    <row r="19" customFormat="false" ht="14.25" hidden="false" customHeight="false" outlineLevel="0" collapsed="false">
      <c r="A19" s="2" t="s">
        <v>40</v>
      </c>
      <c r="B19" s="2" t="n">
        <v>1001.73766032565</v>
      </c>
      <c r="C19" s="2" t="n">
        <v>585.754301622394</v>
      </c>
      <c r="D19" s="2" t="n">
        <v>0.77414</v>
      </c>
      <c r="E19" s="2" t="n">
        <v>0.0018309</v>
      </c>
      <c r="F19" s="2" t="n">
        <v>0.0060933</v>
      </c>
      <c r="G19" s="2" t="s">
        <v>41</v>
      </c>
      <c r="H19" s="2"/>
      <c r="I19" s="2"/>
    </row>
    <row r="20" customFormat="false" ht="14.25" hidden="false" customHeight="false" outlineLevel="0" collapsed="false">
      <c r="A20" s="2" t="s">
        <v>42</v>
      </c>
      <c r="B20" s="2" t="n">
        <v>669.037570472913</v>
      </c>
      <c r="C20" s="2" t="n">
        <v>402.398996607286</v>
      </c>
      <c r="D20" s="2" t="n">
        <v>0.73346</v>
      </c>
      <c r="E20" s="2" t="n">
        <v>0.00016618</v>
      </c>
      <c r="F20" s="2" t="n">
        <v>0.00069157</v>
      </c>
      <c r="G20" s="2" t="s">
        <v>43</v>
      </c>
      <c r="H20" s="2"/>
      <c r="I20" s="2"/>
    </row>
    <row r="21" customFormat="false" ht="14.25" hidden="false" customHeight="false" outlineLevel="0" collapsed="false">
      <c r="A21" s="0" t="s">
        <v>44</v>
      </c>
      <c r="B21" s="0" t="n">
        <v>3626.117753025</v>
      </c>
      <c r="C21" s="0" t="n">
        <v>2681.66125104077</v>
      </c>
      <c r="D21" s="0" t="n">
        <v>0.4353</v>
      </c>
      <c r="E21" s="0" t="n">
        <v>0.0057911</v>
      </c>
      <c r="F21" s="0" t="n">
        <v>0.017104</v>
      </c>
      <c r="G21" s="0" t="s">
        <v>45</v>
      </c>
    </row>
    <row r="22" customFormat="false" ht="14.25" hidden="false" customHeight="false" outlineLevel="0" collapsed="false">
      <c r="A22" s="0" t="s">
        <v>46</v>
      </c>
      <c r="B22" s="0" t="n">
        <v>1316.78536529998</v>
      </c>
      <c r="C22" s="0" t="n">
        <v>2057.87548656673</v>
      </c>
      <c r="D22" s="0" t="n">
        <v>-0.64414</v>
      </c>
      <c r="E22" s="4" t="n">
        <v>8.2576E-005</v>
      </c>
      <c r="F22" s="0" t="n">
        <v>0.00036482</v>
      </c>
      <c r="G22" s="0" t="s">
        <v>47</v>
      </c>
    </row>
    <row r="23" customFormat="false" ht="14.25" hidden="false" customHeight="false" outlineLevel="0" collapsed="false">
      <c r="A23" s="0" t="s">
        <v>48</v>
      </c>
      <c r="B23" s="0" t="n">
        <v>962.976073945053</v>
      </c>
      <c r="C23" s="0" t="n">
        <v>1514.97928428764</v>
      </c>
      <c r="D23" s="0" t="n">
        <v>-0.65373</v>
      </c>
      <c r="E23" s="0" t="n">
        <v>0.00014151</v>
      </c>
      <c r="F23" s="0" t="n">
        <v>0.0005988</v>
      </c>
      <c r="G23" s="0" t="s">
        <v>49</v>
      </c>
    </row>
    <row r="24" customFormat="false" ht="14.25" hidden="false" customHeight="false" outlineLevel="0" collapsed="false">
      <c r="A24" s="0" t="s">
        <v>50</v>
      </c>
      <c r="B24" s="0" t="n">
        <v>805.559463898539</v>
      </c>
      <c r="C24" s="0" t="n">
        <v>1334.26357151095</v>
      </c>
      <c r="D24" s="0" t="n">
        <v>-0.72798</v>
      </c>
      <c r="E24" s="4" t="n">
        <v>2.8816E-005</v>
      </c>
      <c r="F24" s="0" t="n">
        <v>0.00013697</v>
      </c>
      <c r="G24" s="0" t="s">
        <v>51</v>
      </c>
    </row>
    <row r="25" customFormat="false" ht="14.25" hidden="false" customHeight="false" outlineLevel="0" collapsed="false">
      <c r="A25" s="0" t="s">
        <v>52</v>
      </c>
      <c r="B25" s="0" t="n">
        <v>202.281928580267</v>
      </c>
      <c r="C25" s="0" t="n">
        <v>340.93031593061</v>
      </c>
      <c r="D25" s="0" t="n">
        <v>-0.75311</v>
      </c>
      <c r="E25" s="0" t="n">
        <v>0.0020842</v>
      </c>
      <c r="F25" s="0" t="n">
        <v>0.0068534</v>
      </c>
      <c r="G25" s="0" t="s">
        <v>12</v>
      </c>
    </row>
    <row r="26" customFormat="false" ht="14.25" hidden="false" customHeight="false" outlineLevel="0" collapsed="false">
      <c r="A26" s="0" t="s">
        <v>53</v>
      </c>
      <c r="B26" s="0" t="n">
        <v>118.529082301212</v>
      </c>
      <c r="C26" s="0" t="n">
        <v>209.809769925098</v>
      </c>
      <c r="D26" s="0" t="n">
        <v>-0.82384</v>
      </c>
      <c r="E26" s="0" t="n">
        <v>0.0024807</v>
      </c>
      <c r="F26" s="0" t="n">
        <v>0.0080367</v>
      </c>
      <c r="G26" s="0" t="s">
        <v>54</v>
      </c>
    </row>
    <row r="27" customFormat="false" ht="14.25" hidden="false" customHeight="false" outlineLevel="0" collapsed="false">
      <c r="A27" s="0" t="s">
        <v>55</v>
      </c>
      <c r="B27" s="0" t="n">
        <v>159.121468641425</v>
      </c>
      <c r="C27" s="0" t="n">
        <v>283.610395355834</v>
      </c>
      <c r="D27" s="0" t="n">
        <v>-0.83378</v>
      </c>
      <c r="E27" s="0" t="n">
        <v>0.0007078</v>
      </c>
      <c r="F27" s="0" t="n">
        <v>0.0025928</v>
      </c>
      <c r="G27" s="0" t="s">
        <v>56</v>
      </c>
    </row>
    <row r="28" customFormat="false" ht="14.25" hidden="false" customHeight="false" outlineLevel="0" collapsed="false">
      <c r="A28" s="0" t="s">
        <v>57</v>
      </c>
      <c r="B28" s="0" t="n">
        <v>364.581014726579</v>
      </c>
      <c r="C28" s="0" t="n">
        <v>747.48286686117</v>
      </c>
      <c r="D28" s="0" t="n">
        <v>-1.0358</v>
      </c>
      <c r="E28" s="4" t="n">
        <v>5.1147E-008</v>
      </c>
      <c r="F28" s="4" t="n">
        <v>3.5919E-007</v>
      </c>
      <c r="G28" s="0" t="s">
        <v>58</v>
      </c>
    </row>
    <row r="29" customFormat="false" ht="14.25" hidden="false" customHeight="false" outlineLevel="0" collapsed="false">
      <c r="A29" s="0" t="s">
        <v>59</v>
      </c>
      <c r="B29" s="0" t="n">
        <v>165.218606446421</v>
      </c>
      <c r="C29" s="0" t="n">
        <v>379.272314529556</v>
      </c>
      <c r="D29" s="0" t="n">
        <v>-1.1989</v>
      </c>
      <c r="E29" s="4" t="n">
        <v>2.5112E-007</v>
      </c>
      <c r="F29" s="4" t="n">
        <v>1.6247E-006</v>
      </c>
      <c r="G29" s="0" t="s">
        <v>60</v>
      </c>
    </row>
    <row r="30" customFormat="false" ht="14.25" hidden="false" customHeight="false" outlineLevel="0" collapsed="false">
      <c r="A30" s="0" t="s">
        <v>61</v>
      </c>
      <c r="B30" s="0" t="n">
        <v>202.29822451427</v>
      </c>
      <c r="C30" s="0" t="n">
        <v>465.734234466481</v>
      </c>
      <c r="D30" s="0" t="n">
        <v>-1.203</v>
      </c>
      <c r="E30" s="4" t="n">
        <v>4.5157E-008</v>
      </c>
      <c r="F30" s="4" t="n">
        <v>3.1867E-007</v>
      </c>
      <c r="G30" s="0" t="s">
        <v>62</v>
      </c>
    </row>
    <row r="31" customFormat="false" ht="14.25" hidden="false" customHeight="false" outlineLevel="0" collapsed="false">
      <c r="A31" s="0" t="s">
        <v>63</v>
      </c>
      <c r="B31" s="0" t="n">
        <v>793.451943437087</v>
      </c>
      <c r="C31" s="0" t="n">
        <v>1826.87162220365</v>
      </c>
      <c r="D31" s="0" t="n">
        <v>-1.2032</v>
      </c>
      <c r="E31" s="4" t="n">
        <v>8.3979E-007</v>
      </c>
      <c r="F31" s="4" t="n">
        <v>5.0418E-006</v>
      </c>
      <c r="G31" s="0" t="s">
        <v>64</v>
      </c>
    </row>
    <row r="32" customFormat="false" ht="14.25" hidden="false" customHeight="false" outlineLevel="0" collapsed="false">
      <c r="A32" s="0" t="s">
        <v>65</v>
      </c>
      <c r="B32" s="0" t="n">
        <v>226.138458955113</v>
      </c>
      <c r="C32" s="0" t="n">
        <v>542.98177250249</v>
      </c>
      <c r="D32" s="0" t="n">
        <v>-1.2637</v>
      </c>
      <c r="E32" s="4" t="n">
        <v>1.8815E-009</v>
      </c>
      <c r="F32" s="4" t="n">
        <v>1.559E-008</v>
      </c>
      <c r="G32" s="0" t="s">
        <v>66</v>
      </c>
    </row>
    <row r="33" customFormat="false" ht="14.25" hidden="false" customHeight="false" outlineLevel="0" collapsed="false">
      <c r="A33" s="0" t="s">
        <v>67</v>
      </c>
      <c r="B33" s="0" t="n">
        <v>95.1178176229651</v>
      </c>
      <c r="C33" s="0" t="n">
        <v>231.847724097584</v>
      </c>
      <c r="D33" s="0" t="n">
        <v>-1.2854</v>
      </c>
      <c r="E33" s="4" t="n">
        <v>3.022E-006</v>
      </c>
      <c r="F33" s="4" t="n">
        <v>1.6764E-005</v>
      </c>
      <c r="G33" s="0" t="s">
        <v>68</v>
      </c>
    </row>
    <row r="34" customFormat="false" ht="14.25" hidden="false" customHeight="false" outlineLevel="0" collapsed="false">
      <c r="A34" s="0" t="s">
        <v>69</v>
      </c>
      <c r="B34" s="0" t="n">
        <v>12.7738653875085</v>
      </c>
      <c r="C34" s="0" t="n">
        <v>35.2436126312989</v>
      </c>
      <c r="D34" s="0" t="n">
        <v>-1.4642</v>
      </c>
      <c r="E34" s="0" t="n">
        <v>0.015241</v>
      </c>
      <c r="F34" s="0" t="n">
        <v>0.040085</v>
      </c>
      <c r="G34" s="0" t="s">
        <v>70</v>
      </c>
    </row>
    <row r="35" customFormat="false" ht="14.25" hidden="false" customHeight="false" outlineLevel="0" collapsed="false">
      <c r="A35" s="0" t="s">
        <v>71</v>
      </c>
      <c r="B35" s="0" t="n">
        <v>81.0843593371455</v>
      </c>
      <c r="C35" s="0" t="n">
        <v>226.60101052836</v>
      </c>
      <c r="D35" s="0" t="n">
        <v>-1.4827</v>
      </c>
      <c r="E35" s="4" t="n">
        <v>5.504E-008</v>
      </c>
      <c r="F35" s="4" t="n">
        <v>3.8543E-007</v>
      </c>
      <c r="G35" s="0" t="s">
        <v>72</v>
      </c>
    </row>
    <row r="36" customFormat="false" ht="14.25" hidden="false" customHeight="false" outlineLevel="0" collapsed="false">
      <c r="A36" s="0" t="s">
        <v>73</v>
      </c>
      <c r="B36" s="0" t="n">
        <v>28.0004139659969</v>
      </c>
      <c r="C36" s="0" t="n">
        <v>80.4702108787094</v>
      </c>
      <c r="D36" s="0" t="n">
        <v>-1.523</v>
      </c>
      <c r="E36" s="0" t="n">
        <v>0.00037394</v>
      </c>
      <c r="F36" s="0" t="n">
        <v>0.0014556</v>
      </c>
      <c r="G36" s="0" t="s">
        <v>74</v>
      </c>
    </row>
    <row r="37" customFormat="false" ht="14.25" hidden="false" customHeight="false" outlineLevel="0" collapsed="false">
      <c r="A37" s="0" t="s">
        <v>75</v>
      </c>
      <c r="B37" s="0" t="n">
        <v>655.766913847533</v>
      </c>
      <c r="C37" s="0" t="n">
        <v>2502.26366303394</v>
      </c>
      <c r="D37" s="0" t="n">
        <v>-1.932</v>
      </c>
      <c r="E37" s="4" t="n">
        <v>3.1221E-029</v>
      </c>
      <c r="F37" s="4" t="n">
        <v>1.0111E-027</v>
      </c>
      <c r="G37" s="0" t="s">
        <v>76</v>
      </c>
    </row>
    <row r="38" customFormat="false" ht="14.25" hidden="false" customHeight="false" outlineLevel="0" collapsed="false">
      <c r="A38" s="0" t="s">
        <v>77</v>
      </c>
      <c r="B38" s="0" t="n">
        <v>77.0747998269113</v>
      </c>
      <c r="C38" s="0" t="n">
        <v>305.47168909882</v>
      </c>
      <c r="D38" s="0" t="n">
        <v>-1.9867</v>
      </c>
      <c r="E38" s="4" t="n">
        <v>4.416E-014</v>
      </c>
      <c r="F38" s="4" t="n">
        <v>5.6231E-013</v>
      </c>
      <c r="G38" s="0" t="s">
        <v>78</v>
      </c>
    </row>
    <row r="39" customFormat="false" ht="14.25" hidden="false" customHeight="false" outlineLevel="0" collapsed="false">
      <c r="A39" s="0" t="s">
        <v>79</v>
      </c>
      <c r="B39" s="0" t="n">
        <v>46.4900163282816</v>
      </c>
      <c r="C39" s="0" t="n">
        <v>198.967453268355</v>
      </c>
      <c r="D39" s="0" t="n">
        <v>-2.0975</v>
      </c>
      <c r="E39" s="4" t="n">
        <v>1.0091E-011</v>
      </c>
      <c r="F39" s="4" t="n">
        <v>1.0437E-010</v>
      </c>
      <c r="G39" s="0" t="s">
        <v>80</v>
      </c>
    </row>
    <row r="40" customFormat="false" ht="14.25" hidden="false" customHeight="false" outlineLevel="0" collapsed="false">
      <c r="A40" s="0" t="s">
        <v>81</v>
      </c>
      <c r="B40" s="0" t="n">
        <v>46.0923195640587</v>
      </c>
      <c r="C40" s="0" t="n">
        <v>198.528199305292</v>
      </c>
      <c r="D40" s="0" t="n">
        <v>-2.1067</v>
      </c>
      <c r="E40" s="4" t="n">
        <v>9.0061E-012</v>
      </c>
      <c r="F40" s="4" t="n">
        <v>9.3503E-011</v>
      </c>
      <c r="G40" s="0" t="s">
        <v>82</v>
      </c>
    </row>
    <row r="41" customFormat="false" ht="14.25" hidden="false" customHeight="false" outlineLevel="0" collapsed="false">
      <c r="A41" s="0" t="s">
        <v>83</v>
      </c>
      <c r="B41" s="0" t="n">
        <v>299.885021262218</v>
      </c>
      <c r="C41" s="0" t="n">
        <v>1326.22864484071</v>
      </c>
      <c r="D41" s="0" t="n">
        <v>-2.1448</v>
      </c>
      <c r="E41" s="4" t="n">
        <v>9.2928E-030</v>
      </c>
      <c r="F41" s="4" t="n">
        <v>3.0819E-028</v>
      </c>
      <c r="G41" s="0" t="s">
        <v>84</v>
      </c>
    </row>
    <row r="42" customFormat="false" ht="14.25" hidden="false" customHeight="false" outlineLevel="0" collapsed="false">
      <c r="A42" s="0" t="s">
        <v>85</v>
      </c>
      <c r="B42" s="0" t="n">
        <v>6.26273488428661</v>
      </c>
      <c r="C42" s="0" t="n">
        <v>29.6863633147718</v>
      </c>
      <c r="D42" s="0" t="n">
        <v>-2.2449</v>
      </c>
      <c r="E42" s="0" t="n">
        <v>0.0025466</v>
      </c>
      <c r="F42" s="0" t="n">
        <v>0.008235</v>
      </c>
      <c r="G42" s="0" t="s">
        <v>18</v>
      </c>
    </row>
    <row r="43" customFormat="false" ht="14.25" hidden="false" customHeight="false" outlineLevel="0" collapsed="false">
      <c r="A43" s="0" t="s">
        <v>86</v>
      </c>
      <c r="B43" s="0" t="n">
        <v>18.6226075735696</v>
      </c>
      <c r="C43" s="0" t="n">
        <v>98.1063998584806</v>
      </c>
      <c r="D43" s="0" t="n">
        <v>-2.3973</v>
      </c>
      <c r="E43" s="4" t="n">
        <v>1.7529E-008</v>
      </c>
      <c r="F43" s="4" t="n">
        <v>1.2954E-007</v>
      </c>
      <c r="G43" s="0" t="s">
        <v>87</v>
      </c>
    </row>
    <row r="44" customFormat="false" ht="14.25" hidden="false" customHeight="false" outlineLevel="0" collapsed="false">
      <c r="A44" s="0" t="s">
        <v>88</v>
      </c>
      <c r="B44" s="0" t="n">
        <v>194.54379704674</v>
      </c>
      <c r="C44" s="0" t="n">
        <v>1030.40543450383</v>
      </c>
      <c r="D44" s="0" t="n">
        <v>-2.405</v>
      </c>
      <c r="E44" s="4" t="n">
        <v>6.0179E-033</v>
      </c>
      <c r="F44" s="4" t="n">
        <v>2.33E-031</v>
      </c>
      <c r="G44" s="0" t="s">
        <v>89</v>
      </c>
    </row>
    <row r="45" customFormat="false" ht="14.25" hidden="false" customHeight="false" outlineLevel="0" collapsed="false">
      <c r="A45" s="0" t="s">
        <v>90</v>
      </c>
      <c r="B45" s="0" t="n">
        <v>206.142186945214</v>
      </c>
      <c r="C45" s="0" t="n">
        <v>1102.35315965483</v>
      </c>
      <c r="D45" s="0" t="n">
        <v>-2.4189</v>
      </c>
      <c r="E45" s="4" t="n">
        <v>9.4475E-009</v>
      </c>
      <c r="F45" s="4" t="n">
        <v>7.1876E-008</v>
      </c>
      <c r="G45" s="0" t="s">
        <v>91</v>
      </c>
    </row>
    <row r="46" customFormat="false" ht="14.25" hidden="false" customHeight="false" outlineLevel="0" collapsed="false">
      <c r="A46" s="0" t="s">
        <v>92</v>
      </c>
      <c r="B46" s="0" t="n">
        <v>5.1361471972604</v>
      </c>
      <c r="C46" s="0" t="n">
        <v>28.0392516734507</v>
      </c>
      <c r="D46" s="0" t="n">
        <v>-2.4487</v>
      </c>
      <c r="E46" s="0" t="n">
        <v>0.0018996</v>
      </c>
      <c r="F46" s="0" t="n">
        <v>0.0063025</v>
      </c>
      <c r="G46" s="0" t="s">
        <v>93</v>
      </c>
    </row>
    <row r="47" customFormat="false" ht="14.25" hidden="false" customHeight="false" outlineLevel="0" collapsed="false">
      <c r="A47" s="0" t="s">
        <v>94</v>
      </c>
      <c r="B47" s="0" t="n">
        <v>38.785795532391</v>
      </c>
      <c r="C47" s="0" t="n">
        <v>212.192288612663</v>
      </c>
      <c r="D47" s="0" t="n">
        <v>-2.4518</v>
      </c>
      <c r="E47" s="4" t="n">
        <v>1.2195E-013</v>
      </c>
      <c r="F47" s="4" t="n">
        <v>1.4967E-012</v>
      </c>
      <c r="G47" s="0" t="s">
        <v>95</v>
      </c>
    </row>
    <row r="48" customFormat="false" ht="14.25" hidden="false" customHeight="false" outlineLevel="0" collapsed="false">
      <c r="A48" s="0" t="s">
        <v>96</v>
      </c>
      <c r="B48" s="0" t="n">
        <v>4.73845043303751</v>
      </c>
      <c r="C48" s="0" t="n">
        <v>27.6047919317611</v>
      </c>
      <c r="D48" s="0" t="n">
        <v>-2.5424</v>
      </c>
      <c r="E48" s="0" t="n">
        <v>0.0014099</v>
      </c>
      <c r="F48" s="0" t="n">
        <v>0.0048241</v>
      </c>
      <c r="G48" s="0" t="s">
        <v>97</v>
      </c>
    </row>
    <row r="49" customFormat="false" ht="14.25" hidden="false" customHeight="false" outlineLevel="0" collapsed="false">
      <c r="A49" s="0" t="s">
        <v>98</v>
      </c>
      <c r="B49" s="0" t="n">
        <v>274.483953893224</v>
      </c>
      <c r="C49" s="0" t="n">
        <v>2161.81022907605</v>
      </c>
      <c r="D49" s="0" t="n">
        <v>-2.9774</v>
      </c>
      <c r="E49" s="4" t="n">
        <v>9.3684E-042</v>
      </c>
      <c r="F49" s="4" t="n">
        <v>5.0719E-040</v>
      </c>
      <c r="G49" s="0" t="s">
        <v>99</v>
      </c>
    </row>
    <row r="50" customFormat="false" ht="14.25" hidden="false" customHeight="false" outlineLevel="0" collapsed="false">
      <c r="A50" s="0" t="s">
        <v>100</v>
      </c>
      <c r="B50" s="0" t="n">
        <v>26.0621368165223</v>
      </c>
      <c r="C50" s="0" t="n">
        <v>250.882813849235</v>
      </c>
      <c r="D50" s="0" t="n">
        <v>-3.267</v>
      </c>
      <c r="E50" s="4" t="n">
        <v>1.0646E-023</v>
      </c>
      <c r="F50" s="4" t="n">
        <v>2.5746E-022</v>
      </c>
      <c r="G50" s="0" t="s">
        <v>101</v>
      </c>
    </row>
    <row r="51" customFormat="false" ht="14.25" hidden="false" customHeight="false" outlineLevel="0" collapsed="false">
      <c r="A51" s="0" t="s">
        <v>102</v>
      </c>
      <c r="B51" s="0" t="n">
        <v>1.5242844512491</v>
      </c>
      <c r="C51" s="0" t="n">
        <v>15.1965025163862</v>
      </c>
      <c r="D51" s="0" t="n">
        <v>-3.3175</v>
      </c>
      <c r="E51" s="0" t="n">
        <v>0.0061132</v>
      </c>
      <c r="F51" s="0" t="n">
        <v>0.01792</v>
      </c>
      <c r="G51" s="0" t="s">
        <v>103</v>
      </c>
    </row>
    <row r="52" customFormat="false" ht="14.25" hidden="false" customHeight="false" outlineLevel="0" collapsed="false">
      <c r="A52" s="0" t="s">
        <v>104</v>
      </c>
      <c r="B52" s="0" t="n">
        <v>12.0286785307026</v>
      </c>
      <c r="C52" s="0" t="n">
        <v>129.530602140011</v>
      </c>
      <c r="D52" s="0" t="n">
        <v>-3.4287</v>
      </c>
      <c r="E52" s="4" t="n">
        <v>1.71E-015</v>
      </c>
      <c r="F52" s="4" t="n">
        <v>2.4314E-014</v>
      </c>
      <c r="G52" s="0" t="s">
        <v>105</v>
      </c>
    </row>
    <row r="53" customFormat="false" ht="14.25" hidden="false" customHeight="false" outlineLevel="0" collapsed="false">
      <c r="A53" s="0" t="s">
        <v>106</v>
      </c>
      <c r="B53" s="0" t="n">
        <v>98.4636699464066</v>
      </c>
      <c r="C53" s="0" t="n">
        <v>1119.5460262115</v>
      </c>
      <c r="D53" s="0" t="n">
        <v>-3.5072</v>
      </c>
      <c r="E53" s="4" t="n">
        <v>1.1457E-060</v>
      </c>
      <c r="F53" s="4" t="n">
        <v>1.0987E-058</v>
      </c>
      <c r="G53" s="0" t="s">
        <v>107</v>
      </c>
    </row>
    <row r="54" customFormat="false" ht="14.25" hidden="false" customHeight="false" outlineLevel="0" collapsed="false">
      <c r="A54" s="0" t="s">
        <v>108</v>
      </c>
      <c r="B54" s="0" t="n">
        <v>109.084773303142</v>
      </c>
      <c r="C54" s="0" t="n">
        <v>1475.55407776615</v>
      </c>
      <c r="D54" s="0" t="n">
        <v>-3.7577</v>
      </c>
      <c r="E54" s="4" t="n">
        <v>1.2866E-019</v>
      </c>
      <c r="F54" s="4" t="n">
        <v>2.4189E-018</v>
      </c>
      <c r="G54" s="0" t="s">
        <v>109</v>
      </c>
    </row>
    <row r="55" customFormat="false" ht="14.25" hidden="false" customHeight="false" outlineLevel="0" collapsed="false">
      <c r="A55" s="0" t="s">
        <v>110</v>
      </c>
      <c r="B55" s="0" t="n">
        <v>3.1313674421433</v>
      </c>
      <c r="C55" s="0" t="n">
        <v>44.7157938444057</v>
      </c>
      <c r="D55" s="0" t="n">
        <v>-3.8359</v>
      </c>
      <c r="E55" s="4" t="n">
        <v>1.575E-007</v>
      </c>
      <c r="F55" s="4" t="n">
        <v>1.0461E-006</v>
      </c>
      <c r="G55" s="0" t="s">
        <v>111</v>
      </c>
    </row>
    <row r="56" customFormat="false" ht="14.25" hidden="false" customHeight="false" outlineLevel="0" collapsed="false">
      <c r="A56" s="0" t="s">
        <v>112</v>
      </c>
      <c r="B56" s="0" t="n">
        <v>1.12658768702621</v>
      </c>
      <c r="C56" s="0" t="n">
        <v>17.6218063156494</v>
      </c>
      <c r="D56" s="0" t="n">
        <v>-3.9673</v>
      </c>
      <c r="E56" s="0" t="n">
        <v>0.0010087</v>
      </c>
      <c r="F56" s="0" t="n">
        <v>0.0035621</v>
      </c>
      <c r="G56" s="0" t="s">
        <v>113</v>
      </c>
    </row>
    <row r="57" customFormat="false" ht="14.25" hidden="false" customHeight="false" outlineLevel="0" collapsed="false">
      <c r="A57" s="0" t="s">
        <v>114</v>
      </c>
      <c r="B57" s="0" t="n">
        <v>10.9346827116816</v>
      </c>
      <c r="C57" s="0" t="n">
        <v>175.621325649426</v>
      </c>
      <c r="D57" s="0" t="n">
        <v>-4.0055</v>
      </c>
      <c r="E57" s="4" t="n">
        <v>7.5057E-024</v>
      </c>
      <c r="F57" s="4" t="n">
        <v>1.8329E-022</v>
      </c>
      <c r="G57" s="0" t="s">
        <v>115</v>
      </c>
    </row>
    <row r="58" customFormat="false" ht="14.25" hidden="false" customHeight="false" outlineLevel="0" collapsed="false">
      <c r="A58" s="0" t="s">
        <v>116</v>
      </c>
      <c r="B58" s="0" t="n">
        <v>5.6994410407735</v>
      </c>
      <c r="C58" s="0" t="n">
        <v>99.0372813390532</v>
      </c>
      <c r="D58" s="0" t="n">
        <v>-4.1191</v>
      </c>
      <c r="E58" s="4" t="n">
        <v>1.7532E-012</v>
      </c>
      <c r="F58" s="4" t="n">
        <v>1.9636E-011</v>
      </c>
      <c r="G58" s="0" t="s">
        <v>117</v>
      </c>
    </row>
    <row r="59" customFormat="false" ht="14.25" hidden="false" customHeight="false" outlineLevel="0" collapsed="false">
      <c r="A59" s="0" t="s">
        <v>118</v>
      </c>
      <c r="B59" s="0" t="n">
        <v>13.2380647573739</v>
      </c>
      <c r="C59" s="0" t="n">
        <v>270.86316774558</v>
      </c>
      <c r="D59" s="0" t="n">
        <v>-4.3548</v>
      </c>
      <c r="E59" s="4" t="n">
        <v>6.8237E-035</v>
      </c>
      <c r="F59" s="4" t="n">
        <v>2.8374E-033</v>
      </c>
      <c r="G59" s="0" t="s">
        <v>119</v>
      </c>
    </row>
    <row r="60" customFormat="false" ht="14.25" hidden="false" customHeight="false" outlineLevel="0" collapsed="false">
      <c r="A60" s="0" t="s">
        <v>120</v>
      </c>
      <c r="B60" s="0" t="n">
        <v>2.0875782947622</v>
      </c>
      <c r="C60" s="0" t="n">
        <v>69.8045546514666</v>
      </c>
      <c r="D60" s="0" t="n">
        <v>-5.0634</v>
      </c>
      <c r="E60" s="4" t="n">
        <v>1.7847E-013</v>
      </c>
      <c r="F60" s="4" t="n">
        <v>2.156E-012</v>
      </c>
      <c r="G60" s="0" t="s">
        <v>121</v>
      </c>
    </row>
    <row r="61" customFormat="false" ht="14.25" hidden="false" customHeight="false" outlineLevel="0" collapsed="false">
      <c r="A61" s="0" t="s">
        <v>122</v>
      </c>
      <c r="B61" s="0" t="n">
        <v>1.5242844512491</v>
      </c>
      <c r="C61" s="0" t="n">
        <v>54.1687981720169</v>
      </c>
      <c r="D61" s="0" t="n">
        <v>-5.1513</v>
      </c>
      <c r="E61" s="4" t="n">
        <v>8.0039E-011</v>
      </c>
      <c r="F61" s="4" t="n">
        <v>7.6753E-010</v>
      </c>
      <c r="G61" s="0" t="s">
        <v>123</v>
      </c>
    </row>
    <row r="62" customFormat="false" ht="14.25" hidden="false" customHeight="false" outlineLevel="0" collapsed="false">
      <c r="A62" s="0" t="s">
        <v>124</v>
      </c>
      <c r="B62" s="0" t="n">
        <v>0.480495303867998</v>
      </c>
      <c r="C62" s="0" t="n">
        <v>31.9445951272827</v>
      </c>
      <c r="D62" s="0" t="n">
        <v>-6.0549</v>
      </c>
      <c r="E62" s="4" t="n">
        <v>2.0637E-007</v>
      </c>
      <c r="F62" s="4" t="n">
        <v>1.3514E-006</v>
      </c>
      <c r="G62" s="0" t="s">
        <v>125</v>
      </c>
    </row>
    <row r="63" customFormat="false" ht="14.25" hidden="false" customHeight="false" outlineLevel="0" collapsed="false">
      <c r="A63" s="0" t="s">
        <v>126</v>
      </c>
      <c r="B63" s="0" t="n">
        <v>5.36824688219308</v>
      </c>
      <c r="C63" s="0" t="n">
        <v>393.117858487801</v>
      </c>
      <c r="D63" s="0" t="n">
        <v>-6.1944</v>
      </c>
      <c r="E63" s="4" t="n">
        <v>3.3991E-053</v>
      </c>
      <c r="F63" s="4" t="n">
        <v>2.6782E-051</v>
      </c>
      <c r="G63" s="0" t="s">
        <v>1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6-16T13:06:02Z</dcterms:modified>
  <cp:revision>0</cp:revision>
  <dc:subject/>
  <dc:title/>
</cp:coreProperties>
</file>